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ojects/kd2200/publication/manuscript_pdfs/cell_genomics/final_submissions/"/>
    </mc:Choice>
  </mc:AlternateContent>
  <xr:revisionPtr revIDLastSave="0" documentId="13_ncr:1_{B5746106-E191-9D4A-B7F4-9729F03897F6}" xr6:coauthVersionLast="47" xr6:coauthVersionMax="47" xr10:uidLastSave="{00000000-0000-0000-0000-000000000000}"/>
  <bookViews>
    <workbookView xWindow="1500" yWindow="1320" windowWidth="27640" windowHeight="16620" xr2:uid="{307A3F7D-7F20-3448-997C-51C7848296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G29" i="1"/>
  <c r="G24" i="1"/>
  <c r="G23" i="1"/>
  <c r="G18" i="1"/>
  <c r="G17" i="1"/>
  <c r="G16" i="1"/>
  <c r="G15" i="1"/>
  <c r="G11" i="1"/>
  <c r="G10" i="1"/>
  <c r="G9" i="1"/>
  <c r="G8" i="1"/>
</calcChain>
</file>

<file path=xl/sharedStrings.xml><?xml version="1.0" encoding="utf-8"?>
<sst xmlns="http://schemas.openxmlformats.org/spreadsheetml/2006/main" count="62" uniqueCount="24">
  <si>
    <t>linear regression model on  YAP1 contribution score at motifs</t>
  </si>
  <si>
    <t>motif_pairs</t>
  </si>
  <si>
    <t>contribution score calculated  at motif</t>
  </si>
  <si>
    <t>p- value</t>
  </si>
  <si>
    <t>slope</t>
  </si>
  <si>
    <t>intercept</t>
  </si>
  <si>
    <t>r_squared</t>
  </si>
  <si>
    <t xml:space="preserve"> normalized slope per 10 bp</t>
  </si>
  <si>
    <t>Tead4 single_Tfap2c</t>
  </si>
  <si>
    <t>Tfap2c</t>
  </si>
  <si>
    <t>&lt; 2.2e-16</t>
  </si>
  <si>
    <t>Tead4 single_Gata3</t>
  </si>
  <si>
    <t>Gata3</t>
  </si>
  <si>
    <t>Tead4 single_Cdx2</t>
  </si>
  <si>
    <t>Cdx2</t>
  </si>
  <si>
    <t>Tead4 double_Tfap2c</t>
  </si>
  <si>
    <t>linear regression model on  TEAD4 contribution score at motifs</t>
  </si>
  <si>
    <t>linear regression model on  TFAP2C contribution score at motifs</t>
  </si>
  <si>
    <t>linear regression model on  CDX2 contribution score at motifs</t>
  </si>
  <si>
    <t>linear regression model on  GATA3 contribution score at motifs</t>
  </si>
  <si>
    <t>To quantify the relative change in contribution scores across motif distances, we computed the normalized slope per 10 bp using the formula:</t>
  </si>
  <si>
    <t>where the slope and intercept were derived from linear regression modeling of motif contribution scores as a function of motif distance.</t>
  </si>
  <si>
    <t>Normalized Slope per 10 bp=(Slope/Intercept)×100×10</t>
  </si>
  <si>
    <t xml:space="preserve"> Table S5| Statistics on distance-dependent change in contribution scores of the heatmaps (related to Figure 3C;  S3C-D and STAR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rgb="FF9B1A02"/>
      <name val="Aptos Narrow"/>
      <family val="2"/>
      <scheme val="minor"/>
    </font>
    <font>
      <b/>
      <sz val="12"/>
      <color theme="1"/>
      <name val="Aptos Display"/>
      <family val="2"/>
      <scheme val="major"/>
    </font>
    <font>
      <i/>
      <sz val="12"/>
      <color theme="1"/>
      <name val="Aptos Narrow"/>
      <family val="2"/>
      <scheme val="minor"/>
    </font>
    <font>
      <sz val="12"/>
      <color theme="1"/>
      <name val="Aptos Display"/>
      <family val="2"/>
      <scheme val="major"/>
    </font>
    <font>
      <sz val="12"/>
      <color rgb="FF000000"/>
      <name val="Aptos Narrow"/>
      <family val="2"/>
      <scheme val="minor"/>
    </font>
    <font>
      <sz val="12"/>
      <color rgb="FF000000"/>
      <name val="Aptos Display"/>
      <family val="2"/>
      <scheme val="major"/>
    </font>
    <font>
      <b/>
      <sz val="12"/>
      <color rgb="FF000000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11" fontId="0" fillId="0" borderId="0" xfId="0" applyNumberFormat="1" applyAlignment="1">
      <alignment horizontal="right"/>
    </xf>
    <xf numFmtId="11" fontId="1" fillId="0" borderId="0" xfId="0" applyNumberFormat="1" applyFont="1" applyAlignment="1">
      <alignment horizontal="right"/>
    </xf>
    <xf numFmtId="0" fontId="7" fillId="0" borderId="0" xfId="0" applyFont="1"/>
    <xf numFmtId="0" fontId="8" fillId="0" borderId="0" xfId="0" applyFont="1"/>
    <xf numFmtId="11" fontId="5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0A8F8-E563-834E-B095-E8752350293E}">
  <dimension ref="A1:I40"/>
  <sheetViews>
    <sheetView tabSelected="1" workbookViewId="0">
      <selection activeCell="G1" sqref="G1"/>
    </sheetView>
  </sheetViews>
  <sheetFormatPr baseColWidth="10" defaultRowHeight="15" x14ac:dyDescent="0.2"/>
  <cols>
    <col min="1" max="1" width="19.6640625" style="6" customWidth="1"/>
    <col min="2" max="2" width="36.33203125" style="6" customWidth="1"/>
    <col min="3" max="3" width="10.83203125" style="6"/>
    <col min="4" max="5" width="12" style="6" customWidth="1"/>
    <col min="6" max="6" width="10.83203125" style="6"/>
    <col min="7" max="7" width="27.83203125" style="6" customWidth="1"/>
    <col min="8" max="16384" width="10.83203125" style="6"/>
  </cols>
  <sheetData>
    <row r="1" spans="1:9" s="1" customFormat="1" ht="22" x14ac:dyDescent="0.3">
      <c r="A1" s="1" t="s">
        <v>23</v>
      </c>
    </row>
    <row r="2" spans="1:9" s="1" customFormat="1" ht="22" x14ac:dyDescent="0.3"/>
    <row r="3" spans="1:9" s="1" customFormat="1" ht="22" x14ac:dyDescent="0.3">
      <c r="A3" t="s">
        <v>20</v>
      </c>
    </row>
    <row r="4" spans="1:9" s="1" customFormat="1" ht="16" customHeight="1" x14ac:dyDescent="0.3">
      <c r="A4" t="s">
        <v>22</v>
      </c>
      <c r="C4" t="s">
        <v>21</v>
      </c>
    </row>
    <row r="6" spans="1:9" s="3" customFormat="1" ht="16" x14ac:dyDescent="0.2">
      <c r="A6" s="2" t="s">
        <v>0</v>
      </c>
      <c r="B6" s="2"/>
      <c r="C6" s="2"/>
      <c r="D6" s="2"/>
      <c r="E6" s="2"/>
      <c r="F6" s="2"/>
      <c r="G6" s="2"/>
      <c r="H6" s="2"/>
    </row>
    <row r="7" spans="1:9" ht="16" x14ac:dyDescent="0.2">
      <c r="A7" s="4" t="s">
        <v>1</v>
      </c>
      <c r="B7" s="4" t="s">
        <v>2</v>
      </c>
      <c r="C7" s="5" t="s">
        <v>3</v>
      </c>
      <c r="D7" s="4" t="s">
        <v>4</v>
      </c>
      <c r="E7" s="4" t="s">
        <v>5</v>
      </c>
      <c r="F7" s="4" t="s">
        <v>6</v>
      </c>
      <c r="G7" s="4" t="s">
        <v>7</v>
      </c>
      <c r="H7"/>
      <c r="I7"/>
    </row>
    <row r="8" spans="1:9" ht="16" x14ac:dyDescent="0.2">
      <c r="A8" s="5" t="s">
        <v>8</v>
      </c>
      <c r="B8" s="5" t="s">
        <v>9</v>
      </c>
      <c r="C8" s="7" t="s">
        <v>10</v>
      </c>
      <c r="D8" s="8">
        <v>-8.633E-4</v>
      </c>
      <c r="E8" s="8">
        <v>0.2074</v>
      </c>
      <c r="F8" s="7">
        <v>0.1225</v>
      </c>
      <c r="G8" s="9">
        <f>(D8/E8*100*10)</f>
        <v>-4.1624879459980715</v>
      </c>
      <c r="H8"/>
    </row>
    <row r="9" spans="1:9" ht="16" x14ac:dyDescent="0.2">
      <c r="A9" s="5" t="s">
        <v>11</v>
      </c>
      <c r="B9" s="5" t="s">
        <v>12</v>
      </c>
      <c r="C9" s="7">
        <v>6.2839999999999993E-2</v>
      </c>
      <c r="D9" s="8">
        <v>-1.136E-4</v>
      </c>
      <c r="E9" s="8">
        <v>-1.244E-2</v>
      </c>
      <c r="F9" s="7">
        <v>1.1220000000000001E-2</v>
      </c>
      <c r="G9" s="9">
        <f>(D9/E9*100*10)</f>
        <v>9.1318327974276521</v>
      </c>
      <c r="H9"/>
      <c r="I9"/>
    </row>
    <row r="10" spans="1:9" ht="16" x14ac:dyDescent="0.2">
      <c r="A10" s="5" t="s">
        <v>13</v>
      </c>
      <c r="B10" s="5" t="s">
        <v>14</v>
      </c>
      <c r="C10" s="7">
        <v>0.81540000000000001</v>
      </c>
      <c r="D10" s="8">
        <v>-7.0910000000000004E-6</v>
      </c>
      <c r="E10" s="8">
        <v>-4.1700000000000001E-2</v>
      </c>
      <c r="F10" s="7">
        <v>-1.738E-3</v>
      </c>
      <c r="G10" s="9">
        <f>(D10/E10*100*10)</f>
        <v>0.17004796163069547</v>
      </c>
      <c r="H10"/>
    </row>
    <row r="11" spans="1:9" ht="16" x14ac:dyDescent="0.2">
      <c r="A11" s="5" t="s">
        <v>15</v>
      </c>
      <c r="B11" s="5" t="s">
        <v>9</v>
      </c>
      <c r="C11" s="8">
        <v>8.5209999999999997E-13</v>
      </c>
      <c r="D11" s="7">
        <v>-1.4767999999999999E-3</v>
      </c>
      <c r="E11" s="7">
        <v>0.2512104</v>
      </c>
      <c r="F11" s="7">
        <v>0.30570000000000003</v>
      </c>
      <c r="G11" s="9">
        <f>(D11/E11*100*10)</f>
        <v>-5.878737504498222</v>
      </c>
      <c r="H11"/>
    </row>
    <row r="12" spans="1:9" ht="16" x14ac:dyDescent="0.2">
      <c r="A12"/>
      <c r="B12"/>
      <c r="C12"/>
      <c r="D12"/>
      <c r="E12"/>
      <c r="F12"/>
      <c r="G12" s="9"/>
      <c r="H12"/>
    </row>
    <row r="13" spans="1:9" s="3" customFormat="1" ht="16" x14ac:dyDescent="0.2">
      <c r="A13" s="2" t="s">
        <v>16</v>
      </c>
      <c r="B13" s="2"/>
      <c r="C13" s="2"/>
      <c r="D13" s="2"/>
      <c r="E13" s="2"/>
      <c r="F13" s="2"/>
      <c r="G13" s="10"/>
      <c r="H13" s="2"/>
    </row>
    <row r="14" spans="1:9" ht="16" x14ac:dyDescent="0.2">
      <c r="A14" s="4" t="s">
        <v>1</v>
      </c>
      <c r="B14" s="4" t="s">
        <v>2</v>
      </c>
      <c r="C14" s="5" t="s">
        <v>3</v>
      </c>
      <c r="D14" s="4" t="s">
        <v>4</v>
      </c>
      <c r="E14" s="4"/>
      <c r="F14" s="4" t="s">
        <v>6</v>
      </c>
      <c r="G14" s="9"/>
      <c r="H14"/>
      <c r="I14" s="11"/>
    </row>
    <row r="15" spans="1:9" ht="16" x14ac:dyDescent="0.2">
      <c r="A15" s="5" t="s">
        <v>8</v>
      </c>
      <c r="B15" s="5" t="s">
        <v>9</v>
      </c>
      <c r="C15" s="7" t="s">
        <v>10</v>
      </c>
      <c r="D15" s="7">
        <v>-2.7239E-3</v>
      </c>
      <c r="E15" s="7">
        <v>0.52164840000000001</v>
      </c>
      <c r="F15" s="7">
        <v>0.247</v>
      </c>
      <c r="G15" s="9">
        <f t="shared" ref="G15:G18" si="0">(D15/E15*100*10)</f>
        <v>-5.2217163898135226</v>
      </c>
      <c r="H15"/>
      <c r="I15" s="11"/>
    </row>
    <row r="16" spans="1:9" ht="16" x14ac:dyDescent="0.2">
      <c r="A16" s="5" t="s">
        <v>11</v>
      </c>
      <c r="B16" s="5" t="s">
        <v>12</v>
      </c>
      <c r="C16" s="7">
        <v>7.0080000000000003E-2</v>
      </c>
      <c r="D16" s="7">
        <v>-4.796E-4</v>
      </c>
      <c r="E16" s="7">
        <v>7.2954400000000003E-2</v>
      </c>
      <c r="F16" s="7">
        <v>1.0410000000000001E-2</v>
      </c>
      <c r="G16" s="9">
        <f t="shared" si="0"/>
        <v>-6.573969493272509</v>
      </c>
      <c r="H16"/>
      <c r="I16" s="11"/>
    </row>
    <row r="17" spans="1:9" ht="16" x14ac:dyDescent="0.2">
      <c r="A17" s="5" t="s">
        <v>13</v>
      </c>
      <c r="B17" s="5" t="s">
        <v>14</v>
      </c>
      <c r="C17" s="8">
        <v>5.0909999999999997E-8</v>
      </c>
      <c r="D17" s="7">
        <v>-6.1649999999999997E-4</v>
      </c>
      <c r="E17" s="7">
        <v>9.4900899999999996E-2</v>
      </c>
      <c r="F17" s="7">
        <v>5.1409999999999997E-2</v>
      </c>
      <c r="G17" s="9">
        <f t="shared" si="0"/>
        <v>-6.4962502989961104</v>
      </c>
      <c r="H17"/>
      <c r="I17" s="11"/>
    </row>
    <row r="18" spans="1:9" ht="16" x14ac:dyDescent="0.2">
      <c r="A18" s="5" t="s">
        <v>15</v>
      </c>
      <c r="B18" s="5" t="s">
        <v>9</v>
      </c>
      <c r="C18" s="8">
        <v>5.1669999999999999E-16</v>
      </c>
      <c r="D18" s="7">
        <v>-3.3587000000000001E-3</v>
      </c>
      <c r="E18" s="7">
        <v>0.5587126</v>
      </c>
      <c r="F18" s="7">
        <v>0.3755</v>
      </c>
      <c r="G18" s="9">
        <f t="shared" si="0"/>
        <v>-6.0114985772649483</v>
      </c>
      <c r="H18"/>
      <c r="I18" s="11"/>
    </row>
    <row r="19" spans="1:9" ht="16" x14ac:dyDescent="0.2">
      <c r="A19"/>
      <c r="B19"/>
      <c r="C19" s="8"/>
      <c r="D19"/>
      <c r="E19"/>
      <c r="F19"/>
      <c r="G19"/>
      <c r="H19"/>
    </row>
    <row r="20" spans="1:9" s="3" customFormat="1" ht="16" x14ac:dyDescent="0.2">
      <c r="A20" s="2" t="s">
        <v>17</v>
      </c>
      <c r="B20" s="2"/>
      <c r="C20" s="2"/>
      <c r="D20" s="2"/>
      <c r="E20" s="2"/>
      <c r="F20" s="2"/>
      <c r="G20" s="10"/>
      <c r="H20" s="2"/>
    </row>
    <row r="21" spans="1:9" ht="16" x14ac:dyDescent="0.2">
      <c r="A21"/>
      <c r="B21"/>
      <c r="C21"/>
      <c r="D21"/>
      <c r="E21"/>
      <c r="F21"/>
      <c r="G21" s="9"/>
      <c r="H21"/>
      <c r="I21" s="11"/>
    </row>
    <row r="22" spans="1:9" ht="16" x14ac:dyDescent="0.2">
      <c r="A22" s="4" t="s">
        <v>1</v>
      </c>
      <c r="B22" s="4" t="s">
        <v>2</v>
      </c>
      <c r="C22" s="5" t="s">
        <v>3</v>
      </c>
      <c r="D22" s="4" t="s">
        <v>4</v>
      </c>
      <c r="E22" s="4"/>
      <c r="F22" s="4" t="s">
        <v>6</v>
      </c>
      <c r="G22" s="9"/>
      <c r="H22"/>
    </row>
    <row r="23" spans="1:9" ht="16" x14ac:dyDescent="0.2">
      <c r="A23" s="5" t="s">
        <v>8</v>
      </c>
      <c r="B23" s="5" t="s">
        <v>9</v>
      </c>
      <c r="C23" s="7">
        <v>9.4670000000000004E-2</v>
      </c>
      <c r="D23">
        <v>-9.5419999999999999E-4</v>
      </c>
      <c r="E23" s="7">
        <v>1.8609936</v>
      </c>
      <c r="F23" s="7">
        <v>1.1559999999999999E-3</v>
      </c>
      <c r="G23" s="9">
        <f>(D23/E23*100*10)</f>
        <v>-0.51273685196982932</v>
      </c>
      <c r="H23"/>
      <c r="I23" s="11"/>
    </row>
    <row r="24" spans="1:9" ht="16" x14ac:dyDescent="0.2">
      <c r="A24" s="5" t="s">
        <v>15</v>
      </c>
      <c r="B24" s="5" t="s">
        <v>9</v>
      </c>
      <c r="C24" s="7">
        <v>1.6860000000000001E-4</v>
      </c>
      <c r="D24" s="7">
        <v>-7.5380000000000004E-3</v>
      </c>
      <c r="E24" s="7">
        <v>2.3105129999999998</v>
      </c>
      <c r="F24" s="7">
        <v>9.1259999999999994E-2</v>
      </c>
      <c r="G24" s="9">
        <f>(D24/E24*100*10)</f>
        <v>-3.2624789386599433</v>
      </c>
      <c r="H24"/>
    </row>
    <row r="25" spans="1:9" ht="16" x14ac:dyDescent="0.2">
      <c r="A25" s="5"/>
      <c r="B25" s="5"/>
      <c r="C25" s="7"/>
      <c r="D25"/>
      <c r="E25"/>
      <c r="F25"/>
      <c r="G25" s="9"/>
      <c r="H25"/>
    </row>
    <row r="26" spans="1:9" s="3" customFormat="1" ht="16" x14ac:dyDescent="0.2">
      <c r="A26" s="2" t="s">
        <v>18</v>
      </c>
      <c r="B26" s="2"/>
      <c r="C26" s="2"/>
      <c r="D26" s="2"/>
      <c r="E26" s="2"/>
      <c r="F26" s="2"/>
      <c r="G26" s="10"/>
      <c r="H26" s="2"/>
    </row>
    <row r="27" spans="1:9" ht="16" x14ac:dyDescent="0.2">
      <c r="A27"/>
      <c r="B27"/>
      <c r="C27"/>
      <c r="D27"/>
      <c r="E27"/>
      <c r="F27"/>
      <c r="G27" s="9"/>
      <c r="H27"/>
    </row>
    <row r="28" spans="1:9" ht="16" x14ac:dyDescent="0.2">
      <c r="A28" s="4" t="s">
        <v>1</v>
      </c>
      <c r="B28" s="4" t="s">
        <v>2</v>
      </c>
      <c r="C28" s="5" t="s">
        <v>3</v>
      </c>
      <c r="D28" s="4" t="s">
        <v>4</v>
      </c>
      <c r="E28" s="4"/>
      <c r="F28" s="4" t="s">
        <v>6</v>
      </c>
      <c r="G28" s="9"/>
      <c r="H28"/>
      <c r="I28" s="11"/>
    </row>
    <row r="29" spans="1:9" ht="16" x14ac:dyDescent="0.2">
      <c r="A29" s="5" t="s">
        <v>13</v>
      </c>
      <c r="B29" s="5" t="s">
        <v>14</v>
      </c>
      <c r="C29" s="7">
        <v>4.0049999999999999E-3</v>
      </c>
      <c r="D29" s="7">
        <v>-5.0819999999999999E-4</v>
      </c>
      <c r="E29" s="7">
        <v>0.37730960000000002</v>
      </c>
      <c r="F29" s="7">
        <v>1.3310000000000001E-2</v>
      </c>
      <c r="G29" s="9">
        <f t="shared" ref="G29" si="1">(D29/E29*100*10)</f>
        <v>-1.3469045049476609</v>
      </c>
      <c r="H29"/>
      <c r="I29" s="11"/>
    </row>
    <row r="30" spans="1:9" ht="16" x14ac:dyDescent="0.2">
      <c r="A30"/>
      <c r="B30"/>
      <c r="C30"/>
      <c r="D30"/>
      <c r="E30"/>
      <c r="F30"/>
      <c r="G30" s="9"/>
      <c r="H30"/>
      <c r="I30" s="11"/>
    </row>
    <row r="31" spans="1:9" s="3" customFormat="1" ht="16" x14ac:dyDescent="0.2">
      <c r="A31" s="2" t="s">
        <v>19</v>
      </c>
      <c r="B31" s="2"/>
      <c r="C31" s="2"/>
      <c r="D31" s="2"/>
      <c r="E31" s="2"/>
      <c r="F31" s="2"/>
      <c r="G31" s="10"/>
      <c r="H31" s="2"/>
      <c r="I31" s="12"/>
    </row>
    <row r="32" spans="1:9" ht="16" x14ac:dyDescent="0.2">
      <c r="A32"/>
      <c r="B32"/>
      <c r="C32"/>
      <c r="D32"/>
      <c r="E32"/>
      <c r="F32"/>
      <c r="G32" s="9"/>
      <c r="H32"/>
      <c r="I32" s="11"/>
    </row>
    <row r="33" spans="1:9" ht="16" x14ac:dyDescent="0.2">
      <c r="A33" s="4" t="s">
        <v>1</v>
      </c>
      <c r="B33" s="4" t="s">
        <v>2</v>
      </c>
      <c r="C33" s="5" t="s">
        <v>3</v>
      </c>
      <c r="D33" s="4" t="s">
        <v>4</v>
      </c>
      <c r="E33" s="4"/>
      <c r="F33" s="4" t="s">
        <v>6</v>
      </c>
      <c r="G33" s="9"/>
      <c r="H33"/>
    </row>
    <row r="34" spans="1:9" ht="16" x14ac:dyDescent="0.2">
      <c r="A34" s="5" t="s">
        <v>11</v>
      </c>
      <c r="B34" s="5" t="s">
        <v>12</v>
      </c>
      <c r="C34" s="7">
        <v>0.59570000000000001</v>
      </c>
      <c r="D34" s="7">
        <v>-5.285E-4</v>
      </c>
      <c r="E34" s="7">
        <v>0.93381069999999999</v>
      </c>
      <c r="F34" s="7">
        <v>-3.2729999999999999E-3</v>
      </c>
      <c r="G34" s="9">
        <f>(D34/E34*100*10)</f>
        <v>-0.56596053140106439</v>
      </c>
      <c r="H34"/>
    </row>
    <row r="35" spans="1:9" x14ac:dyDescent="0.2">
      <c r="G35" s="13"/>
    </row>
    <row r="36" spans="1:9" x14ac:dyDescent="0.2">
      <c r="I36" s="11"/>
    </row>
    <row r="39" spans="1:9" x14ac:dyDescent="0.2">
      <c r="I39" s="11"/>
    </row>
    <row r="40" spans="1:9" x14ac:dyDescent="0.2">
      <c r="I4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al, Khyati</dc:creator>
  <cp:lastModifiedBy>Dalal, Khyati</cp:lastModifiedBy>
  <dcterms:created xsi:type="dcterms:W3CDTF">2025-03-01T03:52:51Z</dcterms:created>
  <dcterms:modified xsi:type="dcterms:W3CDTF">2025-03-01T05:19:08Z</dcterms:modified>
</cp:coreProperties>
</file>